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1" sheetId="2" r:id="rId1"/>
    <sheet name="Table S2" sheetId="1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J34" i="2" l="1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I5" i="2"/>
</calcChain>
</file>

<file path=xl/sharedStrings.xml><?xml version="1.0" encoding="utf-8"?>
<sst xmlns="http://schemas.openxmlformats.org/spreadsheetml/2006/main" count="169" uniqueCount="145">
  <si>
    <t>RBR VS C1</t>
  </si>
  <si>
    <t>RBR VS C2</t>
  </si>
  <si>
    <t>RBR VS C3</t>
  </si>
  <si>
    <t>RBR VS C4</t>
  </si>
  <si>
    <t>RBR VS C5</t>
  </si>
  <si>
    <t>RBR VS C6</t>
  </si>
  <si>
    <t xml:space="preserve">RBR VS C7 </t>
  </si>
  <si>
    <t>RBR VS C8</t>
  </si>
  <si>
    <t>RBR VS C9</t>
  </si>
  <si>
    <t>DEGs</t>
  </si>
  <si>
    <t>Ratio (%)</t>
  </si>
  <si>
    <t>A1</t>
  </si>
  <si>
    <r>
      <rPr>
        <sz val="11"/>
        <color theme="1"/>
        <rFont val="Times New Roman"/>
        <family val="1"/>
      </rPr>
      <t>7.14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2.19</t>
    </r>
    <r>
      <rPr>
        <vertAlign val="superscript"/>
        <sz val="11"/>
        <color theme="1"/>
        <rFont val="Times New Roman"/>
        <family val="1"/>
      </rPr>
      <t>c</t>
    </r>
  </si>
  <si>
    <r>
      <rPr>
        <sz val="11"/>
        <color theme="1"/>
        <rFont val="Times New Roman"/>
        <family val="1"/>
      </rPr>
      <t>2.03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2.62</t>
    </r>
    <r>
      <rPr>
        <vertAlign val="superscript"/>
        <sz val="11"/>
        <color theme="1"/>
        <rFont val="Times New Roman"/>
        <family val="1"/>
      </rPr>
      <t>e</t>
    </r>
  </si>
  <si>
    <r>
      <rPr>
        <sz val="11"/>
        <color theme="1"/>
        <rFont val="Times New Roman"/>
        <family val="1"/>
      </rPr>
      <t>2.33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1.58</t>
    </r>
    <r>
      <rPr>
        <vertAlign val="superscript"/>
        <sz val="11"/>
        <color theme="1"/>
        <rFont val="Times New Roman"/>
        <family val="1"/>
      </rPr>
      <t>bc</t>
    </r>
  </si>
  <si>
    <r>
      <rPr>
        <sz val="11"/>
        <color theme="1"/>
        <rFont val="Times New Roman"/>
        <family val="1"/>
      </rPr>
      <t>1.44</t>
    </r>
    <r>
      <rPr>
        <vertAlign val="superscript"/>
        <sz val="11"/>
        <color theme="1"/>
        <rFont val="Times New Roman"/>
        <family val="1"/>
      </rPr>
      <t>e</t>
    </r>
  </si>
  <si>
    <r>
      <rPr>
        <sz val="11"/>
        <color theme="1"/>
        <rFont val="Times New Roman"/>
        <family val="1"/>
      </rPr>
      <t>1.44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1.47</t>
    </r>
    <r>
      <rPr>
        <vertAlign val="superscript"/>
        <sz val="11"/>
        <color theme="1"/>
        <rFont val="Times New Roman"/>
        <family val="1"/>
      </rPr>
      <t>bc</t>
    </r>
  </si>
  <si>
    <t>A2</t>
  </si>
  <si>
    <r>
      <rPr>
        <sz val="11"/>
        <color theme="1"/>
        <rFont val="Times New Roman"/>
        <family val="1"/>
      </rPr>
      <t>5.81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3.55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1.10</t>
    </r>
    <r>
      <rPr>
        <vertAlign val="superscript"/>
        <sz val="11"/>
        <color theme="1"/>
        <rFont val="Times New Roman"/>
        <family val="1"/>
      </rPr>
      <t>b</t>
    </r>
  </si>
  <si>
    <r>
      <rPr>
        <sz val="11"/>
        <color theme="1"/>
        <rFont val="Times New Roman"/>
        <family val="1"/>
      </rPr>
      <t>3.74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1.29</t>
    </r>
    <r>
      <rPr>
        <vertAlign val="superscript"/>
        <sz val="11"/>
        <color theme="1"/>
        <rFont val="Times New Roman"/>
        <family val="1"/>
      </rPr>
      <t>d</t>
    </r>
  </si>
  <si>
    <r>
      <rPr>
        <sz val="11"/>
        <color theme="1"/>
        <rFont val="Times New Roman"/>
        <family val="1"/>
      </rPr>
      <t>1.64</t>
    </r>
    <r>
      <rPr>
        <vertAlign val="superscript"/>
        <sz val="11"/>
        <color theme="1"/>
        <rFont val="Times New Roman"/>
        <family val="1"/>
      </rPr>
      <t>bc</t>
    </r>
  </si>
  <si>
    <r>
      <rPr>
        <sz val="11"/>
        <color theme="1"/>
        <rFont val="Times New Roman"/>
        <family val="1"/>
      </rPr>
      <t>2.34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1.26</t>
    </r>
    <r>
      <rPr>
        <vertAlign val="superscript"/>
        <sz val="11"/>
        <color theme="1"/>
        <rFont val="Times New Roman"/>
        <family val="1"/>
      </rPr>
      <t>c</t>
    </r>
  </si>
  <si>
    <r>
      <rPr>
        <sz val="11"/>
        <color theme="1"/>
        <rFont val="Times New Roman"/>
        <family val="1"/>
      </rPr>
      <t>1.29</t>
    </r>
    <r>
      <rPr>
        <vertAlign val="superscript"/>
        <sz val="11"/>
        <color theme="1"/>
        <rFont val="Times New Roman"/>
        <family val="1"/>
      </rPr>
      <t>bc</t>
    </r>
  </si>
  <si>
    <t>A3</t>
  </si>
  <si>
    <r>
      <rPr>
        <sz val="11"/>
        <color theme="1"/>
        <rFont val="Times New Roman"/>
        <family val="1"/>
      </rPr>
      <t>7.77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2.55</t>
    </r>
    <r>
      <rPr>
        <vertAlign val="superscript"/>
        <sz val="11"/>
        <color theme="1"/>
        <rFont val="Times New Roman"/>
        <family val="1"/>
      </rPr>
      <t>bc</t>
    </r>
  </si>
  <si>
    <r>
      <rPr>
        <sz val="11"/>
        <color theme="1"/>
        <rFont val="Times New Roman"/>
        <family val="1"/>
      </rPr>
      <t>2.02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4.66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84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1.61</t>
    </r>
    <r>
      <rPr>
        <vertAlign val="superscript"/>
        <sz val="11"/>
        <color theme="1"/>
        <rFont val="Times New Roman"/>
        <family val="1"/>
      </rPr>
      <t>bc</t>
    </r>
  </si>
  <si>
    <r>
      <rPr>
        <sz val="11"/>
        <color theme="1"/>
        <rFont val="Times New Roman"/>
        <family val="1"/>
      </rPr>
      <t>3.31</t>
    </r>
    <r>
      <rPr>
        <vertAlign val="superscript"/>
        <sz val="11"/>
        <color theme="1"/>
        <rFont val="Times New Roman"/>
        <family val="1"/>
      </rPr>
      <t>b</t>
    </r>
  </si>
  <si>
    <r>
      <rPr>
        <sz val="11"/>
        <color theme="1"/>
        <rFont val="Times New Roman"/>
        <family val="1"/>
      </rPr>
      <t>1.87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2.30</t>
    </r>
    <r>
      <rPr>
        <vertAlign val="superscript"/>
        <sz val="11"/>
        <color theme="1"/>
        <rFont val="Times New Roman"/>
        <family val="1"/>
      </rPr>
      <t>a</t>
    </r>
  </si>
  <si>
    <t>A4</t>
  </si>
  <si>
    <r>
      <rPr>
        <sz val="11"/>
        <color theme="1"/>
        <rFont val="Times New Roman"/>
        <family val="1"/>
      </rPr>
      <t>5.31</t>
    </r>
    <r>
      <rPr>
        <vertAlign val="superscript"/>
        <sz val="11"/>
        <color theme="1"/>
        <rFont val="Times New Roman"/>
        <family val="1"/>
      </rPr>
      <t>bc</t>
    </r>
  </si>
  <si>
    <r>
      <rPr>
        <sz val="11"/>
        <color theme="1"/>
        <rFont val="Times New Roman"/>
        <family val="1"/>
      </rPr>
      <t>3.26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38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4.07</t>
    </r>
    <r>
      <rPr>
        <vertAlign val="superscript"/>
        <sz val="11"/>
        <color theme="1"/>
        <rFont val="Times New Roman"/>
        <family val="1"/>
      </rPr>
      <t>bcd</t>
    </r>
  </si>
  <si>
    <r>
      <rPr>
        <sz val="11"/>
        <color theme="1"/>
        <rFont val="Times New Roman"/>
        <family val="1"/>
      </rPr>
      <t>1.31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2.59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1.31</t>
    </r>
    <r>
      <rPr>
        <vertAlign val="superscript"/>
        <sz val="11"/>
        <color theme="1"/>
        <rFont val="Times New Roman"/>
        <family val="1"/>
      </rPr>
      <t>bc</t>
    </r>
  </si>
  <si>
    <r>
      <rPr>
        <sz val="11"/>
        <color theme="1"/>
        <rFont val="Times New Roman"/>
        <family val="1"/>
      </rPr>
      <t>1.54</t>
    </r>
    <r>
      <rPr>
        <vertAlign val="superscript"/>
        <sz val="11"/>
        <color theme="1"/>
        <rFont val="Times New Roman"/>
        <family val="1"/>
      </rPr>
      <t>bc</t>
    </r>
  </si>
  <si>
    <t>A5</t>
  </si>
  <si>
    <r>
      <rPr>
        <sz val="11"/>
        <color theme="1"/>
        <rFont val="Times New Roman"/>
        <family val="1"/>
      </rPr>
      <t>7.15</t>
    </r>
    <r>
      <rPr>
        <vertAlign val="superscript"/>
        <sz val="11"/>
        <color theme="1"/>
        <rFont val="Times New Roman"/>
        <family val="1"/>
      </rPr>
      <t>bcd</t>
    </r>
  </si>
  <si>
    <r>
      <rPr>
        <sz val="11"/>
        <color theme="1"/>
        <rFont val="Times New Roman"/>
        <family val="1"/>
      </rPr>
      <t>3.09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12</t>
    </r>
    <r>
      <rPr>
        <vertAlign val="superscript"/>
        <sz val="11"/>
        <color theme="1"/>
        <rFont val="Times New Roman"/>
        <family val="1"/>
      </rPr>
      <t>b</t>
    </r>
  </si>
  <si>
    <r>
      <rPr>
        <sz val="11"/>
        <color theme="1"/>
        <rFont val="Times New Roman"/>
        <family val="1"/>
      </rPr>
      <t>3.28</t>
    </r>
    <r>
      <rPr>
        <vertAlign val="superscript"/>
        <sz val="11"/>
        <color theme="1"/>
        <rFont val="Times New Roman"/>
        <family val="1"/>
      </rPr>
      <t>de</t>
    </r>
  </si>
  <si>
    <r>
      <rPr>
        <sz val="11"/>
        <color theme="1"/>
        <rFont val="Times New Roman"/>
        <family val="1"/>
      </rPr>
      <t>1.68</t>
    </r>
    <r>
      <rPr>
        <vertAlign val="superscript"/>
        <sz val="11"/>
        <color theme="1"/>
        <rFont val="Times New Roman"/>
        <family val="1"/>
      </rPr>
      <t>abcd</t>
    </r>
  </si>
  <si>
    <r>
      <rPr>
        <sz val="11"/>
        <color theme="1"/>
        <rFont val="Times New Roman"/>
        <family val="1"/>
      </rPr>
      <t>2.05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2.29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1.23</t>
    </r>
    <r>
      <rPr>
        <vertAlign val="superscript"/>
        <sz val="11"/>
        <color theme="1"/>
        <rFont val="Times New Roman"/>
        <family val="1"/>
      </rPr>
      <t>c</t>
    </r>
  </si>
  <si>
    <t>A6</t>
  </si>
  <si>
    <r>
      <rPr>
        <sz val="11"/>
        <color theme="1"/>
        <rFont val="Times New Roman"/>
        <family val="1"/>
      </rPr>
      <t>6.37</t>
    </r>
    <r>
      <rPr>
        <vertAlign val="superscript"/>
        <sz val="11"/>
        <color theme="1"/>
        <rFont val="Times New Roman"/>
        <family val="1"/>
      </rPr>
      <t>bcd</t>
    </r>
  </si>
  <si>
    <r>
      <rPr>
        <sz val="11"/>
        <color theme="1"/>
        <rFont val="Times New Roman"/>
        <family val="1"/>
      </rPr>
      <t>3.51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1.51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4.34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1.66</t>
    </r>
    <r>
      <rPr>
        <vertAlign val="superscript"/>
        <sz val="11"/>
        <color theme="1"/>
        <rFont val="Times New Roman"/>
        <family val="1"/>
      </rPr>
      <t>bcd</t>
    </r>
  </si>
  <si>
    <r>
      <rPr>
        <sz val="11"/>
        <color theme="1"/>
        <rFont val="Times New Roman"/>
        <family val="1"/>
      </rPr>
      <t>1.29</t>
    </r>
    <r>
      <rPr>
        <vertAlign val="superscript"/>
        <sz val="11"/>
        <color theme="1"/>
        <rFont val="Times New Roman"/>
        <family val="1"/>
      </rPr>
      <t>c</t>
    </r>
  </si>
  <si>
    <r>
      <rPr>
        <sz val="11"/>
        <color theme="1"/>
        <rFont val="Times New Roman"/>
        <family val="1"/>
      </rPr>
      <t>2.22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1.95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1.59</t>
    </r>
    <r>
      <rPr>
        <vertAlign val="superscript"/>
        <sz val="11"/>
        <color theme="1"/>
        <rFont val="Times New Roman"/>
        <family val="1"/>
      </rPr>
      <t>bc</t>
    </r>
  </si>
  <si>
    <t>A7</t>
  </si>
  <si>
    <r>
      <rPr>
        <sz val="11"/>
        <color theme="1"/>
        <rFont val="Times New Roman"/>
        <family val="1"/>
      </rPr>
      <t>6.06</t>
    </r>
    <r>
      <rPr>
        <vertAlign val="superscript"/>
        <sz val="11"/>
        <color theme="1"/>
        <rFont val="Times New Roman"/>
        <family val="1"/>
      </rPr>
      <t>bcd</t>
    </r>
  </si>
  <si>
    <r>
      <rPr>
        <sz val="11"/>
        <color theme="1"/>
        <rFont val="Times New Roman"/>
        <family val="1"/>
      </rPr>
      <t>2.85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1.55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25</t>
    </r>
    <r>
      <rPr>
        <vertAlign val="superscript"/>
        <sz val="11"/>
        <color theme="1"/>
        <rFont val="Times New Roman"/>
        <family val="1"/>
      </rPr>
      <t>d</t>
    </r>
  </si>
  <si>
    <r>
      <rPr>
        <sz val="11"/>
        <color theme="1"/>
        <rFont val="Times New Roman"/>
        <family val="1"/>
      </rPr>
      <t>1.86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2.83</t>
    </r>
    <r>
      <rPr>
        <vertAlign val="superscript"/>
        <sz val="11"/>
        <color theme="1"/>
        <rFont val="Times New Roman"/>
        <family val="1"/>
      </rPr>
      <t>bc</t>
    </r>
  </si>
  <si>
    <r>
      <rPr>
        <sz val="11"/>
        <color theme="1"/>
        <rFont val="Times New Roman"/>
        <family val="1"/>
      </rPr>
      <t>1.86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60</t>
    </r>
    <r>
      <rPr>
        <vertAlign val="superscript"/>
        <sz val="11"/>
        <color theme="1"/>
        <rFont val="Times New Roman"/>
        <family val="1"/>
      </rPr>
      <t>bc</t>
    </r>
  </si>
  <si>
    <t>A8</t>
  </si>
  <si>
    <r>
      <rPr>
        <sz val="11"/>
        <color theme="1"/>
        <rFont val="Times New Roman"/>
        <family val="1"/>
      </rPr>
      <t>6.52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3.12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45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83</t>
    </r>
    <r>
      <rPr>
        <vertAlign val="superscript"/>
        <sz val="11"/>
        <color theme="1"/>
        <rFont val="Times New Roman"/>
        <family val="1"/>
      </rPr>
      <t>abcd</t>
    </r>
  </si>
  <si>
    <r>
      <rPr>
        <sz val="11"/>
        <color theme="1"/>
        <rFont val="Times New Roman"/>
        <family val="1"/>
      </rPr>
      <t>2.42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4.41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1.16</t>
    </r>
    <r>
      <rPr>
        <vertAlign val="superscript"/>
        <sz val="11"/>
        <color theme="1"/>
        <rFont val="Times New Roman"/>
        <family val="1"/>
      </rPr>
      <t>c</t>
    </r>
  </si>
  <si>
    <r>
      <rPr>
        <sz val="11"/>
        <color theme="1"/>
        <rFont val="Times New Roman"/>
        <family val="1"/>
      </rPr>
      <t>1.04</t>
    </r>
    <r>
      <rPr>
        <vertAlign val="superscript"/>
        <sz val="11"/>
        <color theme="1"/>
        <rFont val="Times New Roman"/>
        <family val="1"/>
      </rPr>
      <t>c</t>
    </r>
  </si>
  <si>
    <t>A9</t>
  </si>
  <si>
    <r>
      <rPr>
        <sz val="11"/>
        <color theme="1"/>
        <rFont val="Times New Roman"/>
        <family val="1"/>
      </rPr>
      <t>6.70</t>
    </r>
    <r>
      <rPr>
        <vertAlign val="superscript"/>
        <sz val="11"/>
        <color theme="1"/>
        <rFont val="Times New Roman"/>
        <family val="1"/>
      </rPr>
      <t>d</t>
    </r>
  </si>
  <si>
    <r>
      <rPr>
        <sz val="11"/>
        <color theme="1"/>
        <rFont val="Times New Roman"/>
        <family val="1"/>
      </rPr>
      <t>2.29</t>
    </r>
    <r>
      <rPr>
        <vertAlign val="superscript"/>
        <sz val="11"/>
        <color theme="1"/>
        <rFont val="Times New Roman"/>
        <family val="1"/>
      </rPr>
      <t>c</t>
    </r>
  </si>
  <si>
    <r>
      <rPr>
        <sz val="11"/>
        <color theme="1"/>
        <rFont val="Times New Roman"/>
        <family val="1"/>
      </rPr>
      <t>5.19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1.85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2.44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2.65</t>
    </r>
    <r>
      <rPr>
        <vertAlign val="superscript"/>
        <sz val="11"/>
        <color theme="1"/>
        <rFont val="Times New Roman"/>
        <family val="1"/>
      </rPr>
      <t>cd</t>
    </r>
  </si>
  <si>
    <r>
      <rPr>
        <sz val="11"/>
        <color theme="1"/>
        <rFont val="Times New Roman"/>
        <family val="1"/>
      </rPr>
      <t>1.82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71</t>
    </r>
    <r>
      <rPr>
        <vertAlign val="superscript"/>
        <sz val="11"/>
        <color theme="1"/>
        <rFont val="Times New Roman"/>
        <family val="1"/>
      </rPr>
      <t>b</t>
    </r>
  </si>
  <si>
    <t>A10</t>
  </si>
  <si>
    <r>
      <rPr>
        <sz val="11"/>
        <color theme="1"/>
        <rFont val="Times New Roman"/>
        <family val="1"/>
      </rPr>
      <t>6.92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2.84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1.99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4.44</t>
    </r>
    <r>
      <rPr>
        <vertAlign val="superscript"/>
        <sz val="11"/>
        <color theme="1"/>
        <rFont val="Times New Roman"/>
        <family val="1"/>
      </rPr>
      <t>abc</t>
    </r>
  </si>
  <si>
    <r>
      <rPr>
        <sz val="11"/>
        <color theme="1"/>
        <rFont val="Times New Roman"/>
        <family val="1"/>
      </rPr>
      <t>2.28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96</t>
    </r>
    <r>
      <rPr>
        <vertAlign val="superscript"/>
        <sz val="11"/>
        <color theme="1"/>
        <rFont val="Times New Roman"/>
        <family val="1"/>
      </rPr>
      <t>ab</t>
    </r>
  </si>
  <si>
    <r>
      <rPr>
        <sz val="11"/>
        <color theme="1"/>
        <rFont val="Times New Roman"/>
        <family val="1"/>
      </rPr>
      <t>1.99</t>
    </r>
    <r>
      <rPr>
        <vertAlign val="superscript"/>
        <sz val="11"/>
        <color theme="1"/>
        <rFont val="Times New Roman"/>
        <family val="1"/>
      </rPr>
      <t>de</t>
    </r>
  </si>
  <si>
    <r>
      <rPr>
        <sz val="11"/>
        <color theme="1"/>
        <rFont val="Times New Roman"/>
        <family val="1"/>
      </rPr>
      <t>1.63</t>
    </r>
    <r>
      <rPr>
        <vertAlign val="superscript"/>
        <sz val="11"/>
        <color theme="1"/>
        <rFont val="Times New Roman"/>
        <family val="1"/>
      </rPr>
      <t>abc</t>
    </r>
  </si>
  <si>
    <t>Table S2 Uneven distributions of DEGs of trans-effects across all chromosomes in each of comparisons between RBR and MAAL per chromosome</t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a,b,c,d,e </t>
    </r>
    <r>
      <rPr>
        <sz val="11"/>
        <color theme="1"/>
        <rFont val="Times New Roman"/>
        <family val="1"/>
      </rPr>
      <t>Different groups were caculated by chi-squary (p&lt;0.05)</t>
    </r>
    <phoneticPr fontId="2" type="noConversion"/>
  </si>
  <si>
    <t>Total genes</t>
    <phoneticPr fontId="2" type="noConversion"/>
  </si>
  <si>
    <t>C1-2</t>
  </si>
  <si>
    <t>C1-3</t>
  </si>
  <si>
    <t>C2-2</t>
  </si>
  <si>
    <t>C2-3</t>
  </si>
  <si>
    <t>C3-2</t>
  </si>
  <si>
    <t>C3-3</t>
  </si>
  <si>
    <t>C4-2</t>
  </si>
  <si>
    <t>C4-3</t>
  </si>
  <si>
    <t>C5-2</t>
  </si>
  <si>
    <t>C5-3</t>
  </si>
  <si>
    <t>C6-2</t>
  </si>
  <si>
    <t>C6-3</t>
  </si>
  <si>
    <t>C7-2</t>
  </si>
  <si>
    <t>C7-3</t>
  </si>
  <si>
    <t>C8-2</t>
  </si>
  <si>
    <t>C8-3</t>
  </si>
  <si>
    <t>C9-2</t>
  </si>
  <si>
    <t>C9-3</t>
  </si>
  <si>
    <t>RBR-2</t>
  </si>
  <si>
    <t>RBR-3</t>
  </si>
  <si>
    <t>Samples</t>
    <phoneticPr fontId="2" type="noConversion"/>
  </si>
  <si>
    <t>Clean reads</t>
    <phoneticPr fontId="2" type="noConversion"/>
  </si>
  <si>
    <t>Unique-mapping reads</t>
    <phoneticPr fontId="2" type="noConversion"/>
  </si>
  <si>
    <t>Ratio (%)</t>
    <phoneticPr fontId="2" type="noConversion"/>
  </si>
  <si>
    <t>Multiple-mapping reads</t>
    <phoneticPr fontId="2" type="noConversion"/>
  </si>
  <si>
    <t>total</t>
    <phoneticPr fontId="2" type="noConversion"/>
  </si>
  <si>
    <t>C1-1</t>
    <phoneticPr fontId="2" type="noConversion"/>
  </si>
  <si>
    <t>C2-1</t>
    <phoneticPr fontId="2" type="noConversion"/>
  </si>
  <si>
    <t>C3-1</t>
    <phoneticPr fontId="2" type="noConversion"/>
  </si>
  <si>
    <t>C4-1</t>
    <phoneticPr fontId="2" type="noConversion"/>
  </si>
  <si>
    <t>C5-1</t>
    <phoneticPr fontId="2" type="noConversion"/>
  </si>
  <si>
    <t>C6-1</t>
    <phoneticPr fontId="2" type="noConversion"/>
  </si>
  <si>
    <t>C7-1</t>
    <phoneticPr fontId="2" type="noConversion"/>
  </si>
  <si>
    <t>C8-1</t>
    <phoneticPr fontId="2" type="noConversion"/>
  </si>
  <si>
    <t>C9-1</t>
    <phoneticPr fontId="2" type="noConversion"/>
  </si>
  <si>
    <t>RBR-1</t>
    <phoneticPr fontId="2" type="noConversion"/>
  </si>
  <si>
    <t>Table S1 Summary of clean reads of MAALs and RBR Oro aligned to the reference genome (B. napus 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4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34"/>
  <sheetViews>
    <sheetView tabSelected="1" workbookViewId="0">
      <selection activeCell="I43" sqref="I43"/>
    </sheetView>
  </sheetViews>
  <sheetFormatPr defaultRowHeight="13.5" x14ac:dyDescent="0.15"/>
  <sheetData>
    <row r="3" spans="3:10" ht="27.75" customHeight="1" x14ac:dyDescent="0.2">
      <c r="C3" s="7" t="s">
        <v>144</v>
      </c>
    </row>
    <row r="4" spans="3:10" ht="45" x14ac:dyDescent="0.15">
      <c r="C4" s="11" t="s">
        <v>128</v>
      </c>
      <c r="D4" s="11" t="s">
        <v>129</v>
      </c>
      <c r="E4" s="11" t="s">
        <v>130</v>
      </c>
      <c r="F4" s="11" t="s">
        <v>131</v>
      </c>
      <c r="G4" s="11" t="s">
        <v>132</v>
      </c>
      <c r="H4" s="11" t="s">
        <v>131</v>
      </c>
      <c r="I4" s="11" t="s">
        <v>133</v>
      </c>
      <c r="J4" s="11" t="s">
        <v>131</v>
      </c>
    </row>
    <row r="5" spans="3:10" ht="15" x14ac:dyDescent="0.25">
      <c r="C5" s="12" t="s">
        <v>134</v>
      </c>
      <c r="D5" s="12">
        <v>9066801</v>
      </c>
      <c r="E5" s="12">
        <v>6132123</v>
      </c>
      <c r="F5" s="12">
        <v>67.63</v>
      </c>
      <c r="G5" s="12">
        <v>601596</v>
      </c>
      <c r="H5" s="12">
        <v>6.64</v>
      </c>
      <c r="I5" s="12">
        <f t="shared" ref="I5:J34" si="0">E5+G5</f>
        <v>6733719</v>
      </c>
      <c r="J5" s="12">
        <v>74.27</v>
      </c>
    </row>
    <row r="6" spans="3:10" ht="15" x14ac:dyDescent="0.25">
      <c r="C6" s="12" t="s">
        <v>108</v>
      </c>
      <c r="D6" s="12">
        <v>10939481</v>
      </c>
      <c r="E6" s="12">
        <v>7410672</v>
      </c>
      <c r="F6" s="12">
        <v>67.739999999999995</v>
      </c>
      <c r="G6" s="12">
        <v>728948</v>
      </c>
      <c r="H6" s="12">
        <v>6.66</v>
      </c>
      <c r="I6" s="12">
        <f t="shared" si="0"/>
        <v>8139620</v>
      </c>
      <c r="J6" s="12">
        <f t="shared" si="0"/>
        <v>74.399999999999991</v>
      </c>
    </row>
    <row r="7" spans="3:10" ht="15" x14ac:dyDescent="0.25">
      <c r="C7" s="12" t="s">
        <v>109</v>
      </c>
      <c r="D7" s="12">
        <v>10637980</v>
      </c>
      <c r="E7" s="12">
        <v>7211159</v>
      </c>
      <c r="F7" s="12">
        <v>67.790000000000006</v>
      </c>
      <c r="G7" s="12">
        <v>714833</v>
      </c>
      <c r="H7" s="12">
        <v>6.72</v>
      </c>
      <c r="I7" s="12">
        <f t="shared" si="0"/>
        <v>7925992</v>
      </c>
      <c r="J7" s="12">
        <f t="shared" si="0"/>
        <v>74.510000000000005</v>
      </c>
    </row>
    <row r="8" spans="3:10" ht="15" x14ac:dyDescent="0.25">
      <c r="C8" s="12" t="s">
        <v>135</v>
      </c>
      <c r="D8" s="12">
        <v>12118272</v>
      </c>
      <c r="E8" s="12">
        <v>8335475</v>
      </c>
      <c r="F8" s="12">
        <v>68.78</v>
      </c>
      <c r="G8" s="12">
        <v>852649</v>
      </c>
      <c r="H8" s="12">
        <v>7.04</v>
      </c>
      <c r="I8" s="12">
        <f t="shared" si="0"/>
        <v>9188124</v>
      </c>
      <c r="J8" s="12">
        <f t="shared" si="0"/>
        <v>75.820000000000007</v>
      </c>
    </row>
    <row r="9" spans="3:10" ht="15" x14ac:dyDescent="0.25">
      <c r="C9" s="12" t="s">
        <v>110</v>
      </c>
      <c r="D9" s="12">
        <v>9576587</v>
      </c>
      <c r="E9" s="12">
        <v>6551159</v>
      </c>
      <c r="F9" s="12">
        <v>68.41</v>
      </c>
      <c r="G9" s="12">
        <v>645116</v>
      </c>
      <c r="H9" s="12">
        <v>6.74</v>
      </c>
      <c r="I9" s="12">
        <f t="shared" si="0"/>
        <v>7196275</v>
      </c>
      <c r="J9" s="12">
        <f t="shared" si="0"/>
        <v>75.149999999999991</v>
      </c>
    </row>
    <row r="10" spans="3:10" ht="15" x14ac:dyDescent="0.25">
      <c r="C10" s="12" t="s">
        <v>111</v>
      </c>
      <c r="D10" s="12">
        <v>6965941</v>
      </c>
      <c r="E10" s="12">
        <v>4765049</v>
      </c>
      <c r="F10" s="12">
        <v>68.400000000000006</v>
      </c>
      <c r="G10" s="12">
        <v>454701</v>
      </c>
      <c r="H10" s="12">
        <v>6.53</v>
      </c>
      <c r="I10" s="12">
        <f t="shared" si="0"/>
        <v>5219750</v>
      </c>
      <c r="J10" s="12">
        <f t="shared" si="0"/>
        <v>74.930000000000007</v>
      </c>
    </row>
    <row r="11" spans="3:10" ht="15" x14ac:dyDescent="0.25">
      <c r="C11" s="12" t="s">
        <v>136</v>
      </c>
      <c r="D11" s="12">
        <v>13274486</v>
      </c>
      <c r="E11" s="12">
        <v>9306636</v>
      </c>
      <c r="F11" s="12">
        <v>70.11</v>
      </c>
      <c r="G11" s="12">
        <v>1039403</v>
      </c>
      <c r="H11" s="12">
        <v>7.83</v>
      </c>
      <c r="I11" s="12">
        <f t="shared" si="0"/>
        <v>10346039</v>
      </c>
      <c r="J11" s="12">
        <f t="shared" si="0"/>
        <v>77.94</v>
      </c>
    </row>
    <row r="12" spans="3:10" ht="15" x14ac:dyDescent="0.25">
      <c r="C12" s="12" t="s">
        <v>112</v>
      </c>
      <c r="D12" s="12">
        <v>8579082</v>
      </c>
      <c r="E12" s="12">
        <v>5970500</v>
      </c>
      <c r="F12" s="12">
        <v>69.59</v>
      </c>
      <c r="G12" s="12">
        <v>575794</v>
      </c>
      <c r="H12" s="12">
        <v>6.71</v>
      </c>
      <c r="I12" s="12">
        <f t="shared" si="0"/>
        <v>6546294</v>
      </c>
      <c r="J12" s="12">
        <f t="shared" si="0"/>
        <v>76.3</v>
      </c>
    </row>
    <row r="13" spans="3:10" ht="15" x14ac:dyDescent="0.25">
      <c r="C13" s="12" t="s">
        <v>113</v>
      </c>
      <c r="D13" s="12">
        <v>8692829</v>
      </c>
      <c r="E13" s="12">
        <v>6038494</v>
      </c>
      <c r="F13" s="12">
        <v>69.47</v>
      </c>
      <c r="G13" s="12">
        <v>586962</v>
      </c>
      <c r="H13" s="12">
        <v>6.75</v>
      </c>
      <c r="I13" s="12">
        <f t="shared" si="0"/>
        <v>6625456</v>
      </c>
      <c r="J13" s="12">
        <f t="shared" si="0"/>
        <v>76.22</v>
      </c>
    </row>
    <row r="14" spans="3:10" ht="15" x14ac:dyDescent="0.25">
      <c r="C14" s="12" t="s">
        <v>137</v>
      </c>
      <c r="D14" s="12">
        <v>9668415</v>
      </c>
      <c r="E14" s="12">
        <v>6737493</v>
      </c>
      <c r="F14" s="12">
        <v>69.69</v>
      </c>
      <c r="G14" s="12">
        <v>652078</v>
      </c>
      <c r="H14" s="12">
        <v>6.74</v>
      </c>
      <c r="I14" s="12">
        <f t="shared" si="0"/>
        <v>7389571</v>
      </c>
      <c r="J14" s="12">
        <f t="shared" si="0"/>
        <v>76.429999999999993</v>
      </c>
    </row>
    <row r="15" spans="3:10" ht="15" x14ac:dyDescent="0.25">
      <c r="C15" s="12" t="s">
        <v>114</v>
      </c>
      <c r="D15" s="12">
        <v>11375811</v>
      </c>
      <c r="E15" s="12">
        <v>7917370</v>
      </c>
      <c r="F15" s="12">
        <v>69.599999999999994</v>
      </c>
      <c r="G15" s="12">
        <v>749611</v>
      </c>
      <c r="H15" s="12">
        <v>6.59</v>
      </c>
      <c r="I15" s="12">
        <f t="shared" si="0"/>
        <v>8666981</v>
      </c>
      <c r="J15" s="12">
        <f t="shared" si="0"/>
        <v>76.19</v>
      </c>
    </row>
    <row r="16" spans="3:10" ht="15" x14ac:dyDescent="0.25">
      <c r="C16" s="12" t="s">
        <v>115</v>
      </c>
      <c r="D16" s="12">
        <v>9842598</v>
      </c>
      <c r="E16" s="12">
        <v>6824201</v>
      </c>
      <c r="F16" s="12">
        <v>69.33</v>
      </c>
      <c r="G16" s="12">
        <v>693449</v>
      </c>
      <c r="H16" s="12">
        <v>7.05</v>
      </c>
      <c r="I16" s="12">
        <f t="shared" si="0"/>
        <v>7517650</v>
      </c>
      <c r="J16" s="12">
        <f t="shared" si="0"/>
        <v>76.38</v>
      </c>
    </row>
    <row r="17" spans="3:10" ht="15" x14ac:dyDescent="0.25">
      <c r="C17" s="12" t="s">
        <v>138</v>
      </c>
      <c r="D17" s="12">
        <v>7971328</v>
      </c>
      <c r="E17" s="12">
        <v>5645872</v>
      </c>
      <c r="F17" s="12">
        <v>70.83</v>
      </c>
      <c r="G17" s="12">
        <v>538057</v>
      </c>
      <c r="H17" s="12">
        <v>6.75</v>
      </c>
      <c r="I17" s="12">
        <f t="shared" si="0"/>
        <v>6183929</v>
      </c>
      <c r="J17" s="12">
        <f t="shared" si="0"/>
        <v>77.58</v>
      </c>
    </row>
    <row r="18" spans="3:10" ht="15" x14ac:dyDescent="0.25">
      <c r="C18" s="12" t="s">
        <v>116</v>
      </c>
      <c r="D18" s="12">
        <v>7670405</v>
      </c>
      <c r="E18" s="12">
        <v>5350469</v>
      </c>
      <c r="F18" s="12">
        <v>69.75</v>
      </c>
      <c r="G18" s="12">
        <v>544233</v>
      </c>
      <c r="H18" s="12">
        <v>7.1</v>
      </c>
      <c r="I18" s="12">
        <f t="shared" si="0"/>
        <v>5894702</v>
      </c>
      <c r="J18" s="12">
        <f t="shared" si="0"/>
        <v>76.849999999999994</v>
      </c>
    </row>
    <row r="19" spans="3:10" ht="15" x14ac:dyDescent="0.25">
      <c r="C19" s="12" t="s">
        <v>117</v>
      </c>
      <c r="D19" s="12">
        <v>14762149</v>
      </c>
      <c r="E19" s="12">
        <v>10164105</v>
      </c>
      <c r="F19" s="12">
        <v>68.849999999999994</v>
      </c>
      <c r="G19" s="12">
        <v>1098352</v>
      </c>
      <c r="H19" s="12">
        <v>7.44</v>
      </c>
      <c r="I19" s="12">
        <f t="shared" si="0"/>
        <v>11262457</v>
      </c>
      <c r="J19" s="12">
        <f t="shared" si="0"/>
        <v>76.289999999999992</v>
      </c>
    </row>
    <row r="20" spans="3:10" ht="15" x14ac:dyDescent="0.25">
      <c r="C20" s="12" t="s">
        <v>139</v>
      </c>
      <c r="D20" s="12">
        <v>10101801</v>
      </c>
      <c r="E20" s="12">
        <v>6886758</v>
      </c>
      <c r="F20" s="12">
        <v>68.17</v>
      </c>
      <c r="G20" s="12">
        <v>777964</v>
      </c>
      <c r="H20" s="12">
        <v>7.7</v>
      </c>
      <c r="I20" s="12">
        <f t="shared" si="0"/>
        <v>7664722</v>
      </c>
      <c r="J20" s="12">
        <f t="shared" si="0"/>
        <v>75.87</v>
      </c>
    </row>
    <row r="21" spans="3:10" ht="15" x14ac:dyDescent="0.25">
      <c r="C21" s="12" t="s">
        <v>118</v>
      </c>
      <c r="D21" s="12">
        <v>8165580</v>
      </c>
      <c r="E21" s="12">
        <v>5615758</v>
      </c>
      <c r="F21" s="12">
        <v>68.77</v>
      </c>
      <c r="G21" s="12">
        <v>595445</v>
      </c>
      <c r="H21" s="12">
        <v>7.29</v>
      </c>
      <c r="I21" s="12">
        <f t="shared" si="0"/>
        <v>6211203</v>
      </c>
      <c r="J21" s="12">
        <f t="shared" si="0"/>
        <v>76.06</v>
      </c>
    </row>
    <row r="22" spans="3:10" ht="15" x14ac:dyDescent="0.25">
      <c r="C22" s="12" t="s">
        <v>119</v>
      </c>
      <c r="D22" s="12">
        <v>7851969</v>
      </c>
      <c r="E22" s="12">
        <v>5351393</v>
      </c>
      <c r="F22" s="12">
        <v>68.150000000000006</v>
      </c>
      <c r="G22" s="12">
        <v>585952</v>
      </c>
      <c r="H22" s="12">
        <v>7.46</v>
      </c>
      <c r="I22" s="12">
        <f t="shared" si="0"/>
        <v>5937345</v>
      </c>
      <c r="J22" s="12">
        <f t="shared" si="0"/>
        <v>75.61</v>
      </c>
    </row>
    <row r="23" spans="3:10" ht="15" x14ac:dyDescent="0.25">
      <c r="C23" s="12" t="s">
        <v>140</v>
      </c>
      <c r="D23" s="12">
        <v>11917311</v>
      </c>
      <c r="E23" s="12">
        <v>8209036</v>
      </c>
      <c r="F23" s="12">
        <v>68.88</v>
      </c>
      <c r="G23" s="12">
        <v>814241</v>
      </c>
      <c r="H23" s="12">
        <v>6.83</v>
      </c>
      <c r="I23" s="12">
        <f t="shared" si="0"/>
        <v>9023277</v>
      </c>
      <c r="J23" s="12">
        <f t="shared" si="0"/>
        <v>75.709999999999994</v>
      </c>
    </row>
    <row r="24" spans="3:10" ht="15" x14ac:dyDescent="0.25">
      <c r="C24" s="12" t="s">
        <v>120</v>
      </c>
      <c r="D24" s="12">
        <v>10859837</v>
      </c>
      <c r="E24" s="12">
        <v>7598063</v>
      </c>
      <c r="F24" s="12">
        <v>69.959999999999994</v>
      </c>
      <c r="G24" s="12">
        <v>792786</v>
      </c>
      <c r="H24" s="12">
        <v>7.3</v>
      </c>
      <c r="I24" s="12">
        <f t="shared" si="0"/>
        <v>8390849</v>
      </c>
      <c r="J24" s="12">
        <f t="shared" si="0"/>
        <v>77.259999999999991</v>
      </c>
    </row>
    <row r="25" spans="3:10" ht="15" x14ac:dyDescent="0.25">
      <c r="C25" s="12" t="s">
        <v>121</v>
      </c>
      <c r="D25" s="12">
        <v>11003706</v>
      </c>
      <c r="E25" s="12">
        <v>7436041</v>
      </c>
      <c r="F25" s="12">
        <v>67.58</v>
      </c>
      <c r="G25" s="12">
        <v>746011</v>
      </c>
      <c r="H25" s="12">
        <v>6.78</v>
      </c>
      <c r="I25" s="12">
        <f t="shared" si="0"/>
        <v>8182052</v>
      </c>
      <c r="J25" s="12">
        <f t="shared" si="0"/>
        <v>74.36</v>
      </c>
    </row>
    <row r="26" spans="3:10" ht="15" x14ac:dyDescent="0.25">
      <c r="C26" s="12" t="s">
        <v>141</v>
      </c>
      <c r="D26" s="12">
        <v>7296986</v>
      </c>
      <c r="E26" s="12">
        <v>5043380</v>
      </c>
      <c r="F26" s="12">
        <v>69.12</v>
      </c>
      <c r="G26" s="12">
        <v>489460</v>
      </c>
      <c r="H26" s="12">
        <v>6.71</v>
      </c>
      <c r="I26" s="12">
        <f t="shared" si="0"/>
        <v>5532840</v>
      </c>
      <c r="J26" s="12">
        <f t="shared" si="0"/>
        <v>75.83</v>
      </c>
    </row>
    <row r="27" spans="3:10" ht="15" x14ac:dyDescent="0.25">
      <c r="C27" s="12" t="s">
        <v>122</v>
      </c>
      <c r="D27" s="12">
        <v>7041060</v>
      </c>
      <c r="E27" s="12">
        <v>4845327</v>
      </c>
      <c r="F27" s="12">
        <v>68.819999999999993</v>
      </c>
      <c r="G27" s="12">
        <v>520874</v>
      </c>
      <c r="H27" s="12">
        <v>7.4</v>
      </c>
      <c r="I27" s="12">
        <f t="shared" si="0"/>
        <v>5366201</v>
      </c>
      <c r="J27" s="12">
        <f t="shared" si="0"/>
        <v>76.22</v>
      </c>
    </row>
    <row r="28" spans="3:10" ht="15" x14ac:dyDescent="0.25">
      <c r="C28" s="12" t="s">
        <v>123</v>
      </c>
      <c r="D28" s="12">
        <v>9534364</v>
      </c>
      <c r="E28" s="12">
        <v>6512833</v>
      </c>
      <c r="F28" s="12">
        <v>68.31</v>
      </c>
      <c r="G28" s="12">
        <v>603603</v>
      </c>
      <c r="H28" s="12">
        <v>6.33</v>
      </c>
      <c r="I28" s="12">
        <f t="shared" si="0"/>
        <v>7116436</v>
      </c>
      <c r="J28" s="12">
        <f>F28+H28</f>
        <v>74.64</v>
      </c>
    </row>
    <row r="29" spans="3:10" ht="15" x14ac:dyDescent="0.25">
      <c r="C29" s="12" t="s">
        <v>142</v>
      </c>
      <c r="D29" s="12">
        <v>7546093</v>
      </c>
      <c r="E29" s="12">
        <v>5217366</v>
      </c>
      <c r="F29" s="12">
        <v>69.14</v>
      </c>
      <c r="G29" s="12">
        <v>494417</v>
      </c>
      <c r="H29" s="12">
        <v>6.55</v>
      </c>
      <c r="I29" s="12">
        <f t="shared" si="0"/>
        <v>5711783</v>
      </c>
      <c r="J29" s="12">
        <f t="shared" si="0"/>
        <v>75.69</v>
      </c>
    </row>
    <row r="30" spans="3:10" ht="15" x14ac:dyDescent="0.25">
      <c r="C30" s="12" t="s">
        <v>124</v>
      </c>
      <c r="D30" s="12">
        <v>10485338</v>
      </c>
      <c r="E30" s="12">
        <v>7231600</v>
      </c>
      <c r="F30" s="12">
        <v>68.97</v>
      </c>
      <c r="G30" s="12">
        <v>723836</v>
      </c>
      <c r="H30" s="12">
        <v>6.9</v>
      </c>
      <c r="I30" s="12">
        <f t="shared" si="0"/>
        <v>7955436</v>
      </c>
      <c r="J30" s="12">
        <f t="shared" si="0"/>
        <v>75.87</v>
      </c>
    </row>
    <row r="31" spans="3:10" ht="15" x14ac:dyDescent="0.25">
      <c r="C31" s="12" t="s">
        <v>125</v>
      </c>
      <c r="D31" s="12">
        <v>8078795</v>
      </c>
      <c r="E31" s="12">
        <v>5599699</v>
      </c>
      <c r="F31" s="12">
        <v>69.31</v>
      </c>
      <c r="G31" s="12">
        <v>544703</v>
      </c>
      <c r="H31" s="12">
        <v>6.74</v>
      </c>
      <c r="I31" s="12">
        <f t="shared" si="0"/>
        <v>6144402</v>
      </c>
      <c r="J31" s="12">
        <f t="shared" si="0"/>
        <v>76.05</v>
      </c>
    </row>
    <row r="32" spans="3:10" ht="15" x14ac:dyDescent="0.25">
      <c r="C32" s="12" t="s">
        <v>143</v>
      </c>
      <c r="D32" s="12">
        <v>9492588</v>
      </c>
      <c r="E32" s="12">
        <v>6629592</v>
      </c>
      <c r="F32" s="12">
        <v>69.84</v>
      </c>
      <c r="G32" s="12">
        <v>708541</v>
      </c>
      <c r="H32" s="12">
        <v>7.46</v>
      </c>
      <c r="I32" s="12">
        <f t="shared" si="0"/>
        <v>7338133</v>
      </c>
      <c r="J32" s="12">
        <f t="shared" si="0"/>
        <v>77.3</v>
      </c>
    </row>
    <row r="33" spans="3:10" ht="15" x14ac:dyDescent="0.25">
      <c r="C33" s="12" t="s">
        <v>126</v>
      </c>
      <c r="D33" s="12">
        <v>9217222</v>
      </c>
      <c r="E33" s="12">
        <v>6287294</v>
      </c>
      <c r="F33" s="12">
        <v>68.209999999999994</v>
      </c>
      <c r="G33" s="12">
        <v>662984</v>
      </c>
      <c r="H33" s="12">
        <v>7.19</v>
      </c>
      <c r="I33" s="12">
        <f t="shared" si="0"/>
        <v>6950278</v>
      </c>
      <c r="J33" s="12">
        <f t="shared" si="0"/>
        <v>75.399999999999991</v>
      </c>
    </row>
    <row r="34" spans="3:10" ht="15" x14ac:dyDescent="0.25">
      <c r="C34" s="13" t="s">
        <v>127</v>
      </c>
      <c r="D34" s="13">
        <v>7458828</v>
      </c>
      <c r="E34" s="13">
        <v>5181202</v>
      </c>
      <c r="F34" s="13">
        <v>69.459999999999994</v>
      </c>
      <c r="G34" s="13">
        <v>532211</v>
      </c>
      <c r="H34" s="13">
        <v>7.14</v>
      </c>
      <c r="I34" s="13">
        <f t="shared" si="0"/>
        <v>5713413</v>
      </c>
      <c r="J34" s="13">
        <f t="shared" si="0"/>
        <v>76.59999999999999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15"/>
  <sheetViews>
    <sheetView workbookViewId="0">
      <selection activeCell="B2" sqref="B2"/>
    </sheetView>
  </sheetViews>
  <sheetFormatPr defaultRowHeight="13.5" x14ac:dyDescent="0.15"/>
  <cols>
    <col min="2" max="2" width="3.625" customWidth="1"/>
    <col min="3" max="3" width="5" customWidth="1"/>
    <col min="4" max="4" width="4.25" customWidth="1"/>
    <col min="5" max="5" width="5.75" customWidth="1"/>
    <col min="6" max="6" width="1.375" customWidth="1"/>
    <col min="7" max="7" width="4.25" customWidth="1"/>
    <col min="8" max="8" width="5.75" customWidth="1"/>
    <col min="9" max="9" width="1.375" customWidth="1"/>
    <col min="10" max="10" width="4.25" customWidth="1"/>
    <col min="11" max="11" width="5.75" customWidth="1"/>
    <col min="12" max="12" width="1.375" customWidth="1"/>
    <col min="13" max="13" width="4.25" customWidth="1"/>
    <col min="14" max="14" width="5.75" customWidth="1"/>
    <col min="15" max="15" width="1.375" customWidth="1"/>
    <col min="16" max="16" width="4.25" customWidth="1"/>
    <col min="17" max="17" width="5.75" customWidth="1"/>
    <col min="18" max="18" width="1.375" customWidth="1"/>
    <col min="19" max="19" width="4.25" customWidth="1"/>
    <col min="20" max="20" width="5.75" customWidth="1"/>
    <col min="21" max="21" width="1.375" customWidth="1"/>
    <col min="22" max="22" width="4.25" customWidth="1"/>
    <col min="23" max="23" width="5.75" customWidth="1"/>
    <col min="24" max="24" width="1.375" customWidth="1"/>
    <col min="25" max="25" width="4.25" customWidth="1"/>
    <col min="26" max="26" width="5.75" customWidth="1"/>
    <col min="27" max="27" width="1.375" customWidth="1"/>
    <col min="28" max="28" width="4.25" customWidth="1"/>
    <col min="29" max="29" width="5.75" customWidth="1"/>
  </cols>
  <sheetData>
    <row r="2" spans="2:29" ht="15" x14ac:dyDescent="0.25">
      <c r="B2" s="7" t="s">
        <v>10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29" ht="15" x14ac:dyDescent="0.15">
      <c r="B3" s="2"/>
      <c r="C3" s="9" t="s">
        <v>107</v>
      </c>
      <c r="D3" s="8" t="s">
        <v>0</v>
      </c>
      <c r="E3" s="8"/>
      <c r="F3" s="2"/>
      <c r="G3" s="8" t="s">
        <v>1</v>
      </c>
      <c r="H3" s="8"/>
      <c r="I3" s="2"/>
      <c r="J3" s="8" t="s">
        <v>2</v>
      </c>
      <c r="K3" s="8"/>
      <c r="L3" s="2"/>
      <c r="M3" s="8" t="s">
        <v>3</v>
      </c>
      <c r="N3" s="8"/>
      <c r="O3" s="2"/>
      <c r="P3" s="8" t="s">
        <v>4</v>
      </c>
      <c r="Q3" s="8"/>
      <c r="R3" s="2"/>
      <c r="S3" s="8" t="s">
        <v>5</v>
      </c>
      <c r="T3" s="8"/>
      <c r="U3" s="2"/>
      <c r="V3" s="8" t="s">
        <v>6</v>
      </c>
      <c r="W3" s="8"/>
      <c r="X3" s="2"/>
      <c r="Y3" s="8" t="s">
        <v>7</v>
      </c>
      <c r="Z3" s="8"/>
      <c r="AA3" s="2"/>
      <c r="AB3" s="8" t="s">
        <v>8</v>
      </c>
      <c r="AC3" s="8"/>
    </row>
    <row r="4" spans="2:29" ht="15" x14ac:dyDescent="0.15">
      <c r="B4" s="3"/>
      <c r="C4" s="10"/>
      <c r="D4" s="3" t="s">
        <v>9</v>
      </c>
      <c r="E4" s="3" t="s">
        <v>10</v>
      </c>
      <c r="F4" s="3"/>
      <c r="G4" s="3" t="s">
        <v>9</v>
      </c>
      <c r="H4" s="3" t="s">
        <v>10</v>
      </c>
      <c r="I4" s="3"/>
      <c r="J4" s="3" t="s">
        <v>9</v>
      </c>
      <c r="K4" s="3" t="s">
        <v>10</v>
      </c>
      <c r="L4" s="3"/>
      <c r="M4" s="3" t="s">
        <v>9</v>
      </c>
      <c r="N4" s="3" t="s">
        <v>10</v>
      </c>
      <c r="O4" s="3"/>
      <c r="P4" s="3" t="s">
        <v>9</v>
      </c>
      <c r="Q4" s="3" t="s">
        <v>10</v>
      </c>
      <c r="R4" s="3"/>
      <c r="S4" s="3" t="s">
        <v>9</v>
      </c>
      <c r="T4" s="3" t="s">
        <v>10</v>
      </c>
      <c r="U4" s="3"/>
      <c r="V4" s="3" t="s">
        <v>9</v>
      </c>
      <c r="W4" s="3" t="s">
        <v>10</v>
      </c>
      <c r="X4" s="3"/>
      <c r="Y4" s="3" t="s">
        <v>9</v>
      </c>
      <c r="Z4" s="3" t="s">
        <v>10</v>
      </c>
      <c r="AA4" s="3"/>
      <c r="AB4" s="3" t="s">
        <v>9</v>
      </c>
      <c r="AC4" s="3" t="s">
        <v>10</v>
      </c>
    </row>
    <row r="5" spans="2:29" ht="18" x14ac:dyDescent="0.15">
      <c r="B5" s="4" t="s">
        <v>11</v>
      </c>
      <c r="C5" s="4">
        <v>3740</v>
      </c>
      <c r="D5" s="4">
        <v>267</v>
      </c>
      <c r="E5" s="5" t="s">
        <v>12</v>
      </c>
      <c r="F5" s="4"/>
      <c r="G5" s="4">
        <v>82</v>
      </c>
      <c r="H5" s="4" t="s">
        <v>13</v>
      </c>
      <c r="I5" s="4"/>
      <c r="J5" s="4">
        <v>76</v>
      </c>
      <c r="K5" s="4" t="s">
        <v>14</v>
      </c>
      <c r="L5" s="4"/>
      <c r="M5" s="4">
        <v>98</v>
      </c>
      <c r="N5" s="4" t="s">
        <v>15</v>
      </c>
      <c r="O5" s="4"/>
      <c r="P5" s="4">
        <v>87</v>
      </c>
      <c r="Q5" s="4" t="s">
        <v>16</v>
      </c>
      <c r="R5" s="4"/>
      <c r="S5" s="4">
        <v>59</v>
      </c>
      <c r="T5" s="4" t="s">
        <v>17</v>
      </c>
      <c r="U5" s="4"/>
      <c r="V5" s="4">
        <v>54</v>
      </c>
      <c r="W5" s="4" t="s">
        <v>18</v>
      </c>
      <c r="X5" s="4"/>
      <c r="Y5" s="4">
        <v>54</v>
      </c>
      <c r="Z5" s="4" t="s">
        <v>19</v>
      </c>
      <c r="AA5" s="4"/>
      <c r="AB5" s="4">
        <v>55</v>
      </c>
      <c r="AC5" s="4" t="s">
        <v>20</v>
      </c>
    </row>
    <row r="6" spans="2:29" ht="18" x14ac:dyDescent="0.15">
      <c r="B6" s="4" t="s">
        <v>21</v>
      </c>
      <c r="C6" s="4">
        <v>3717</v>
      </c>
      <c r="D6" s="4">
        <v>216</v>
      </c>
      <c r="E6" s="5" t="s">
        <v>22</v>
      </c>
      <c r="F6" s="4"/>
      <c r="G6" s="4">
        <v>132</v>
      </c>
      <c r="H6" s="4" t="s">
        <v>23</v>
      </c>
      <c r="I6" s="4"/>
      <c r="J6" s="4">
        <v>41</v>
      </c>
      <c r="K6" s="4" t="s">
        <v>24</v>
      </c>
      <c r="L6" s="4"/>
      <c r="M6" s="4">
        <v>139</v>
      </c>
      <c r="N6" s="4" t="s">
        <v>25</v>
      </c>
      <c r="O6" s="4"/>
      <c r="P6" s="4">
        <v>48</v>
      </c>
      <c r="Q6" s="4" t="s">
        <v>26</v>
      </c>
      <c r="R6" s="4"/>
      <c r="S6" s="4">
        <v>61</v>
      </c>
      <c r="T6" s="4" t="s">
        <v>27</v>
      </c>
      <c r="U6" s="4"/>
      <c r="V6" s="4">
        <v>87</v>
      </c>
      <c r="W6" s="4" t="s">
        <v>28</v>
      </c>
      <c r="X6" s="4"/>
      <c r="Y6" s="4">
        <v>47</v>
      </c>
      <c r="Z6" s="4" t="s">
        <v>29</v>
      </c>
      <c r="AA6" s="4"/>
      <c r="AB6" s="4">
        <v>48</v>
      </c>
      <c r="AC6" s="4" t="s">
        <v>30</v>
      </c>
    </row>
    <row r="7" spans="2:29" ht="18" x14ac:dyDescent="0.15">
      <c r="B7" s="4" t="s">
        <v>31</v>
      </c>
      <c r="C7" s="4">
        <v>6076</v>
      </c>
      <c r="D7" s="4">
        <v>472</v>
      </c>
      <c r="E7" s="5" t="s">
        <v>32</v>
      </c>
      <c r="F7" s="4"/>
      <c r="G7" s="4">
        <v>155</v>
      </c>
      <c r="H7" s="4" t="s">
        <v>33</v>
      </c>
      <c r="I7" s="4"/>
      <c r="J7" s="4">
        <v>123</v>
      </c>
      <c r="K7" s="4" t="s">
        <v>34</v>
      </c>
      <c r="L7" s="4"/>
      <c r="M7" s="4">
        <v>283</v>
      </c>
      <c r="N7" s="4" t="s">
        <v>35</v>
      </c>
      <c r="O7" s="4"/>
      <c r="P7" s="4">
        <v>112</v>
      </c>
      <c r="Q7" s="4" t="s">
        <v>36</v>
      </c>
      <c r="R7" s="4"/>
      <c r="S7" s="4">
        <v>98</v>
      </c>
      <c r="T7" s="4" t="s">
        <v>37</v>
      </c>
      <c r="U7" s="4"/>
      <c r="V7" s="4">
        <v>201</v>
      </c>
      <c r="W7" s="4" t="s">
        <v>38</v>
      </c>
      <c r="X7" s="4"/>
      <c r="Y7" s="4">
        <v>114</v>
      </c>
      <c r="Z7" s="4" t="s">
        <v>39</v>
      </c>
      <c r="AA7" s="4"/>
      <c r="AB7" s="4">
        <v>140</v>
      </c>
      <c r="AC7" s="4" t="s">
        <v>40</v>
      </c>
    </row>
    <row r="8" spans="2:29" ht="18" x14ac:dyDescent="0.15">
      <c r="B8" s="4" t="s">
        <v>41</v>
      </c>
      <c r="C8" s="4">
        <v>2973</v>
      </c>
      <c r="D8" s="4">
        <v>158</v>
      </c>
      <c r="E8" s="5" t="s">
        <v>42</v>
      </c>
      <c r="F8" s="4"/>
      <c r="G8" s="4">
        <v>97</v>
      </c>
      <c r="H8" s="4" t="s">
        <v>43</v>
      </c>
      <c r="I8" s="4"/>
      <c r="J8" s="4">
        <v>41</v>
      </c>
      <c r="K8" s="4" t="s">
        <v>44</v>
      </c>
      <c r="L8" s="4"/>
      <c r="M8" s="4">
        <v>121</v>
      </c>
      <c r="N8" s="4" t="s">
        <v>45</v>
      </c>
      <c r="O8" s="4"/>
      <c r="P8" s="4">
        <v>39</v>
      </c>
      <c r="Q8" s="4" t="s">
        <v>46</v>
      </c>
      <c r="R8" s="4"/>
      <c r="S8" s="4">
        <v>48</v>
      </c>
      <c r="T8" s="4" t="s">
        <v>37</v>
      </c>
      <c r="U8" s="4"/>
      <c r="V8" s="4">
        <v>77</v>
      </c>
      <c r="W8" s="4" t="s">
        <v>47</v>
      </c>
      <c r="X8" s="4"/>
      <c r="Y8" s="4">
        <v>39</v>
      </c>
      <c r="Z8" s="4" t="s">
        <v>48</v>
      </c>
      <c r="AA8" s="4"/>
      <c r="AB8" s="4">
        <v>46</v>
      </c>
      <c r="AC8" s="4" t="s">
        <v>49</v>
      </c>
    </row>
    <row r="9" spans="2:29" ht="18" x14ac:dyDescent="0.15">
      <c r="B9" s="4" t="s">
        <v>50</v>
      </c>
      <c r="C9" s="4">
        <v>3750</v>
      </c>
      <c r="D9" s="4">
        <v>268</v>
      </c>
      <c r="E9" s="5" t="s">
        <v>51</v>
      </c>
      <c r="F9" s="4"/>
      <c r="G9" s="4">
        <v>116</v>
      </c>
      <c r="H9" s="4" t="s">
        <v>52</v>
      </c>
      <c r="I9" s="4"/>
      <c r="J9" s="4">
        <v>42</v>
      </c>
      <c r="K9" s="4" t="s">
        <v>53</v>
      </c>
      <c r="L9" s="4"/>
      <c r="M9" s="4">
        <v>123</v>
      </c>
      <c r="N9" s="4" t="s">
        <v>54</v>
      </c>
      <c r="O9" s="4"/>
      <c r="P9" s="4">
        <v>63</v>
      </c>
      <c r="Q9" s="4" t="s">
        <v>55</v>
      </c>
      <c r="R9" s="4"/>
      <c r="S9" s="4">
        <v>77</v>
      </c>
      <c r="T9" s="4" t="s">
        <v>56</v>
      </c>
      <c r="U9" s="4"/>
      <c r="V9" s="4">
        <v>86</v>
      </c>
      <c r="W9" s="4" t="s">
        <v>57</v>
      </c>
      <c r="X9" s="4"/>
      <c r="Y9" s="4">
        <v>46</v>
      </c>
      <c r="Z9" s="4" t="s">
        <v>58</v>
      </c>
      <c r="AA9" s="4"/>
      <c r="AB9" s="4">
        <v>49</v>
      </c>
      <c r="AC9" s="4" t="s">
        <v>48</v>
      </c>
    </row>
    <row r="10" spans="2:29" ht="18" x14ac:dyDescent="0.15">
      <c r="B10" s="4" t="s">
        <v>59</v>
      </c>
      <c r="C10" s="4">
        <v>4099</v>
      </c>
      <c r="D10" s="4">
        <v>261</v>
      </c>
      <c r="E10" s="5" t="s">
        <v>60</v>
      </c>
      <c r="F10" s="4"/>
      <c r="G10" s="4">
        <v>144</v>
      </c>
      <c r="H10" s="4" t="s">
        <v>61</v>
      </c>
      <c r="I10" s="4"/>
      <c r="J10" s="4">
        <v>62</v>
      </c>
      <c r="K10" s="4" t="s">
        <v>62</v>
      </c>
      <c r="L10" s="4"/>
      <c r="M10" s="4">
        <v>178</v>
      </c>
      <c r="N10" s="4" t="s">
        <v>63</v>
      </c>
      <c r="O10" s="4"/>
      <c r="P10" s="4">
        <v>68</v>
      </c>
      <c r="Q10" s="4" t="s">
        <v>64</v>
      </c>
      <c r="R10" s="4"/>
      <c r="S10" s="4">
        <v>53</v>
      </c>
      <c r="T10" s="4" t="s">
        <v>65</v>
      </c>
      <c r="U10" s="4"/>
      <c r="V10" s="4">
        <v>91</v>
      </c>
      <c r="W10" s="4" t="s">
        <v>66</v>
      </c>
      <c r="X10" s="4"/>
      <c r="Y10" s="4">
        <v>80</v>
      </c>
      <c r="Z10" s="4" t="s">
        <v>67</v>
      </c>
      <c r="AA10" s="4"/>
      <c r="AB10" s="4">
        <v>65</v>
      </c>
      <c r="AC10" s="4" t="s">
        <v>68</v>
      </c>
    </row>
    <row r="11" spans="2:29" ht="18" x14ac:dyDescent="0.15">
      <c r="B11" s="4" t="s">
        <v>69</v>
      </c>
      <c r="C11" s="4">
        <v>3926</v>
      </c>
      <c r="D11" s="4">
        <v>238</v>
      </c>
      <c r="E11" s="5" t="s">
        <v>70</v>
      </c>
      <c r="F11" s="4"/>
      <c r="G11" s="4">
        <v>112</v>
      </c>
      <c r="H11" s="4" t="s">
        <v>71</v>
      </c>
      <c r="I11" s="4"/>
      <c r="J11" s="4">
        <v>61</v>
      </c>
      <c r="K11" s="4" t="s">
        <v>72</v>
      </c>
      <c r="L11" s="4"/>
      <c r="M11" s="4">
        <v>147</v>
      </c>
      <c r="N11" s="4" t="s">
        <v>25</v>
      </c>
      <c r="O11" s="4"/>
      <c r="P11" s="4">
        <v>49</v>
      </c>
      <c r="Q11" s="4" t="s">
        <v>73</v>
      </c>
      <c r="R11" s="4"/>
      <c r="S11" s="4">
        <v>73</v>
      </c>
      <c r="T11" s="4" t="s">
        <v>74</v>
      </c>
      <c r="U11" s="4"/>
      <c r="V11" s="4">
        <v>111</v>
      </c>
      <c r="W11" s="4" t="s">
        <v>75</v>
      </c>
      <c r="X11" s="4"/>
      <c r="Y11" s="4">
        <v>73</v>
      </c>
      <c r="Z11" s="4" t="s">
        <v>76</v>
      </c>
      <c r="AA11" s="4"/>
      <c r="AB11" s="4">
        <v>63</v>
      </c>
      <c r="AC11" s="4" t="s">
        <v>77</v>
      </c>
    </row>
    <row r="12" spans="2:29" ht="18" x14ac:dyDescent="0.15">
      <c r="B12" s="4" t="s">
        <v>78</v>
      </c>
      <c r="C12" s="4">
        <v>3177</v>
      </c>
      <c r="D12" s="4">
        <v>207</v>
      </c>
      <c r="E12" s="5" t="s">
        <v>79</v>
      </c>
      <c r="F12" s="4"/>
      <c r="G12" s="4">
        <v>99</v>
      </c>
      <c r="H12" s="4" t="s">
        <v>80</v>
      </c>
      <c r="I12" s="4"/>
      <c r="J12" s="4">
        <v>46</v>
      </c>
      <c r="K12" s="4" t="s">
        <v>81</v>
      </c>
      <c r="L12" s="4"/>
      <c r="M12" s="4">
        <v>138</v>
      </c>
      <c r="N12" s="4" t="s">
        <v>63</v>
      </c>
      <c r="O12" s="4"/>
      <c r="P12" s="4">
        <v>58</v>
      </c>
      <c r="Q12" s="4" t="s">
        <v>82</v>
      </c>
      <c r="R12" s="4"/>
      <c r="S12" s="4">
        <v>77</v>
      </c>
      <c r="T12" s="4" t="s">
        <v>83</v>
      </c>
      <c r="U12" s="4"/>
      <c r="V12" s="4">
        <v>140</v>
      </c>
      <c r="W12" s="4" t="s">
        <v>84</v>
      </c>
      <c r="X12" s="4"/>
      <c r="Y12" s="4">
        <v>37</v>
      </c>
      <c r="Z12" s="4" t="s">
        <v>85</v>
      </c>
      <c r="AA12" s="4"/>
      <c r="AB12" s="4">
        <v>33</v>
      </c>
      <c r="AC12" s="4" t="s">
        <v>86</v>
      </c>
    </row>
    <row r="13" spans="2:29" ht="18" x14ac:dyDescent="0.15">
      <c r="B13" s="4" t="s">
        <v>87</v>
      </c>
      <c r="C13" s="4">
        <v>5728</v>
      </c>
      <c r="D13" s="4">
        <v>384</v>
      </c>
      <c r="E13" s="5" t="s">
        <v>88</v>
      </c>
      <c r="F13" s="4"/>
      <c r="G13" s="4">
        <v>131</v>
      </c>
      <c r="H13" s="4" t="s">
        <v>89</v>
      </c>
      <c r="I13" s="4"/>
      <c r="J13" s="4">
        <v>116</v>
      </c>
      <c r="K13" s="4" t="s">
        <v>14</v>
      </c>
      <c r="L13" s="4"/>
      <c r="M13" s="4">
        <v>297</v>
      </c>
      <c r="N13" s="4" t="s">
        <v>90</v>
      </c>
      <c r="O13" s="4"/>
      <c r="P13" s="4">
        <v>106</v>
      </c>
      <c r="Q13" s="4" t="s">
        <v>91</v>
      </c>
      <c r="R13" s="4"/>
      <c r="S13" s="4">
        <v>140</v>
      </c>
      <c r="T13" s="4" t="s">
        <v>92</v>
      </c>
      <c r="U13" s="4"/>
      <c r="V13" s="4">
        <v>152</v>
      </c>
      <c r="W13" s="4" t="s">
        <v>93</v>
      </c>
      <c r="X13" s="4"/>
      <c r="Y13" s="4">
        <v>104</v>
      </c>
      <c r="Z13" s="4" t="s">
        <v>94</v>
      </c>
      <c r="AA13" s="4"/>
      <c r="AB13" s="4">
        <v>98</v>
      </c>
      <c r="AC13" s="4" t="s">
        <v>95</v>
      </c>
    </row>
    <row r="14" spans="2:29" ht="18" x14ac:dyDescent="0.15">
      <c r="B14" s="3" t="s">
        <v>96</v>
      </c>
      <c r="C14" s="3">
        <v>3064</v>
      </c>
      <c r="D14" s="3">
        <v>212</v>
      </c>
      <c r="E14" s="6" t="s">
        <v>97</v>
      </c>
      <c r="F14" s="3"/>
      <c r="G14" s="3">
        <v>87</v>
      </c>
      <c r="H14" s="3" t="s">
        <v>98</v>
      </c>
      <c r="I14" s="3"/>
      <c r="J14" s="3">
        <v>61</v>
      </c>
      <c r="K14" s="3" t="s">
        <v>99</v>
      </c>
      <c r="L14" s="3"/>
      <c r="M14" s="3">
        <v>136</v>
      </c>
      <c r="N14" s="3" t="s">
        <v>100</v>
      </c>
      <c r="O14" s="3"/>
      <c r="P14" s="3">
        <v>70</v>
      </c>
      <c r="Q14" s="3" t="s">
        <v>101</v>
      </c>
      <c r="R14" s="3"/>
      <c r="S14" s="3">
        <v>60</v>
      </c>
      <c r="T14" s="3" t="s">
        <v>102</v>
      </c>
      <c r="U14" s="3"/>
      <c r="V14" s="3">
        <v>61</v>
      </c>
      <c r="W14" s="3" t="s">
        <v>103</v>
      </c>
      <c r="X14" s="3"/>
      <c r="Y14" s="3">
        <v>50</v>
      </c>
      <c r="Z14" s="3" t="s">
        <v>104</v>
      </c>
      <c r="AA14" s="3"/>
      <c r="AB14" s="3">
        <v>57</v>
      </c>
      <c r="AC14" s="3" t="s">
        <v>76</v>
      </c>
    </row>
    <row r="15" spans="2:29" ht="18" x14ac:dyDescent="0.25">
      <c r="B15" s="1" t="s">
        <v>106</v>
      </c>
    </row>
  </sheetData>
  <mergeCells count="10">
    <mergeCell ref="S3:T3"/>
    <mergeCell ref="V3:W3"/>
    <mergeCell ref="Y3:Z3"/>
    <mergeCell ref="AB3:AC3"/>
    <mergeCell ref="C3:C4"/>
    <mergeCell ref="D3:E3"/>
    <mergeCell ref="G3:H3"/>
    <mergeCell ref="J3:K3"/>
    <mergeCell ref="M3:N3"/>
    <mergeCell ref="P3:Q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6T04:15:08Z</dcterms:modified>
</cp:coreProperties>
</file>